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</calcChain>
</file>

<file path=xl/sharedStrings.xml><?xml version="1.0" encoding="utf-8"?>
<sst xmlns="http://schemas.openxmlformats.org/spreadsheetml/2006/main" count="17" uniqueCount="17">
  <si>
    <t>DC</t>
    <phoneticPr fontId="1" type="noConversion"/>
  </si>
  <si>
    <t>DD</t>
    <phoneticPr fontId="1" type="noConversion"/>
  </si>
  <si>
    <t>DG</t>
    <phoneticPr fontId="1" type="noConversion"/>
  </si>
  <si>
    <t>DK</t>
    <phoneticPr fontId="1" type="noConversion"/>
  </si>
  <si>
    <t>DKV</t>
    <phoneticPr fontId="1" type="noConversion"/>
  </si>
  <si>
    <t>DL</t>
    <phoneticPr fontId="1" type="noConversion"/>
  </si>
  <si>
    <t>DO</t>
    <phoneticPr fontId="1" type="noConversion"/>
  </si>
  <si>
    <t>DV</t>
    <phoneticPr fontId="1" type="noConversion"/>
  </si>
  <si>
    <t xml:space="preserve">Total number of sequences examined:        </t>
  </si>
  <si>
    <t xml:space="preserve">Total size of examined sequences (bp):   </t>
  </si>
  <si>
    <t xml:space="preserve">Total number of identified SSRs:        </t>
  </si>
  <si>
    <t xml:space="preserve">Number of SSR containing sequences:    </t>
    <phoneticPr fontId="1" type="noConversion"/>
  </si>
  <si>
    <t xml:space="preserve">Number of sequences containing more than 1 SSR: </t>
    <phoneticPr fontId="1" type="noConversion"/>
  </si>
  <si>
    <t xml:space="preserve">Number of SSRs present in compound formation:   </t>
    <phoneticPr fontId="1" type="noConversion"/>
  </si>
  <si>
    <t>Total</t>
    <phoneticPr fontId="1" type="noConversion"/>
  </si>
  <si>
    <t>DJ</t>
    <phoneticPr fontId="1" type="noConversion"/>
  </si>
  <si>
    <r>
      <t xml:space="preserve">Table S6 Summary of EST-SSRs identified  from the unigenes in nine </t>
    </r>
    <r>
      <rPr>
        <b/>
        <i/>
        <sz val="14"/>
        <color theme="1"/>
        <rFont val="宋体"/>
        <family val="3"/>
        <charset val="134"/>
        <scheme val="minor"/>
      </rPr>
      <t>Diospyros</t>
    </r>
    <r>
      <rPr>
        <b/>
        <sz val="14"/>
        <color theme="1"/>
        <rFont val="宋体"/>
        <family val="3"/>
        <charset val="134"/>
        <scheme val="minor"/>
      </rPr>
      <t xml:space="preserve"> samples respectivel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b/>
      <i/>
      <sz val="14"/>
      <color theme="1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49" fontId="7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/>
  </sheetViews>
  <sheetFormatPr defaultRowHeight="13.5" x14ac:dyDescent="0.15"/>
  <cols>
    <col min="1" max="1" width="49.25" style="2" customWidth="1"/>
    <col min="2" max="3" width="9.625" style="2" bestFit="1" customWidth="1"/>
    <col min="4" max="10" width="9.5" style="2" bestFit="1" customWidth="1"/>
    <col min="11" max="11" width="14.25" style="2" customWidth="1"/>
    <col min="12" max="16384" width="9" style="2"/>
  </cols>
  <sheetData>
    <row r="1" spans="1:11" ht="18.75" x14ac:dyDescent="0.15">
      <c r="A1" s="1" t="s">
        <v>16</v>
      </c>
    </row>
    <row r="2" spans="1:11" ht="14.25" x14ac:dyDescent="0.15">
      <c r="A2" s="3"/>
      <c r="B2" s="3" t="s">
        <v>0</v>
      </c>
      <c r="C2" s="3" t="s">
        <v>1</v>
      </c>
      <c r="D2" s="3" t="s">
        <v>15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14</v>
      </c>
    </row>
    <row r="3" spans="1:11" ht="14.25" x14ac:dyDescent="0.15">
      <c r="A3" s="4" t="s">
        <v>8</v>
      </c>
      <c r="B3" s="4">
        <v>15150</v>
      </c>
      <c r="C3" s="4">
        <v>7625</v>
      </c>
      <c r="D3" s="4">
        <v>12525</v>
      </c>
      <c r="E3" s="4">
        <v>12620</v>
      </c>
      <c r="F3" s="4">
        <v>7668</v>
      </c>
      <c r="G3" s="4">
        <v>14768</v>
      </c>
      <c r="H3" s="4">
        <v>7259</v>
      </c>
      <c r="I3" s="4">
        <v>14769</v>
      </c>
      <c r="J3" s="4">
        <v>14643</v>
      </c>
      <c r="K3" s="5">
        <f t="shared" ref="K3:K6" si="0">SUM(B3:J3)</f>
        <v>107027</v>
      </c>
    </row>
    <row r="4" spans="1:11" ht="14.25" x14ac:dyDescent="0.15">
      <c r="A4" s="6" t="s">
        <v>9</v>
      </c>
      <c r="B4" s="6">
        <v>19116773</v>
      </c>
      <c r="C4" s="6">
        <v>11155807</v>
      </c>
      <c r="D4" s="6">
        <v>11066825</v>
      </c>
      <c r="E4" s="6">
        <v>11322987</v>
      </c>
      <c r="F4" s="6">
        <v>11548618</v>
      </c>
      <c r="G4" s="6">
        <v>19637963</v>
      </c>
      <c r="H4" s="6">
        <v>10014700</v>
      </c>
      <c r="I4" s="6">
        <v>15393265</v>
      </c>
      <c r="J4" s="6">
        <v>15933740</v>
      </c>
      <c r="K4" s="7">
        <f t="shared" si="0"/>
        <v>125190678</v>
      </c>
    </row>
    <row r="5" spans="1:11" ht="14.25" x14ac:dyDescent="0.15">
      <c r="A5" s="6" t="s">
        <v>10</v>
      </c>
      <c r="B5" s="6">
        <v>5274</v>
      </c>
      <c r="C5" s="6">
        <v>9420</v>
      </c>
      <c r="D5" s="6">
        <v>3342</v>
      </c>
      <c r="E5" s="6">
        <v>3482</v>
      </c>
      <c r="F5" s="6">
        <v>9601</v>
      </c>
      <c r="G5" s="6">
        <v>4829</v>
      </c>
      <c r="H5" s="6">
        <v>8920</v>
      </c>
      <c r="I5" s="6">
        <v>4242</v>
      </c>
      <c r="J5" s="6">
        <v>4277</v>
      </c>
      <c r="K5" s="7">
        <f t="shared" si="0"/>
        <v>53387</v>
      </c>
    </row>
    <row r="6" spans="1:11" ht="14.25" x14ac:dyDescent="0.15">
      <c r="A6" s="6" t="s">
        <v>11</v>
      </c>
      <c r="B6" s="6">
        <v>3968</v>
      </c>
      <c r="C6" s="6">
        <v>7625</v>
      </c>
      <c r="D6" s="6">
        <v>2551</v>
      </c>
      <c r="E6" s="6">
        <v>2637</v>
      </c>
      <c r="F6" s="6">
        <v>7668</v>
      </c>
      <c r="G6" s="6">
        <v>3519</v>
      </c>
      <c r="H6" s="6">
        <v>7259</v>
      </c>
      <c r="I6" s="6">
        <v>3176</v>
      </c>
      <c r="J6" s="6">
        <v>3183</v>
      </c>
      <c r="K6" s="7">
        <f t="shared" si="0"/>
        <v>41586</v>
      </c>
    </row>
    <row r="7" spans="1:11" ht="14.25" x14ac:dyDescent="0.15">
      <c r="A7" s="6" t="s">
        <v>12</v>
      </c>
      <c r="B7" s="6">
        <v>985</v>
      </c>
      <c r="C7" s="6">
        <v>1442</v>
      </c>
      <c r="D7" s="6">
        <v>617</v>
      </c>
      <c r="E7" s="6">
        <v>641</v>
      </c>
      <c r="F7" s="6">
        <v>1517</v>
      </c>
      <c r="G7" s="6">
        <v>954</v>
      </c>
      <c r="H7" s="6">
        <v>1350</v>
      </c>
      <c r="I7" s="6">
        <v>782</v>
      </c>
      <c r="J7" s="6">
        <v>807</v>
      </c>
      <c r="K7" s="7">
        <f t="shared" ref="K7:K8" si="1">SUM(B7:J7)</f>
        <v>9095</v>
      </c>
    </row>
    <row r="8" spans="1:11" ht="14.25" x14ac:dyDescent="0.15">
      <c r="A8" s="8" t="s">
        <v>13</v>
      </c>
      <c r="B8" s="8">
        <v>606</v>
      </c>
      <c r="C8" s="8">
        <v>617</v>
      </c>
      <c r="D8" s="8">
        <v>388</v>
      </c>
      <c r="E8" s="8">
        <v>410</v>
      </c>
      <c r="F8" s="8">
        <v>627</v>
      </c>
      <c r="G8" s="8">
        <v>631</v>
      </c>
      <c r="H8" s="8">
        <v>548</v>
      </c>
      <c r="I8" s="8">
        <v>526</v>
      </c>
      <c r="J8" s="8">
        <v>513</v>
      </c>
      <c r="K8" s="9">
        <f t="shared" si="1"/>
        <v>4866</v>
      </c>
    </row>
    <row r="10" spans="1:11" ht="30.75" customHeight="1" x14ac:dyDescent="0.1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7T13:58:55Z</dcterms:modified>
</cp:coreProperties>
</file>